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.m.hertz/Dropbox (LucksLab)/LucksLab/Lucks_Lab_Papers/In_Progress/72_LMH_AMY_EW_AC_JBL_FluoridePK_StrandInvasion/Manuscript/Drafts/Supplementary Data/"/>
    </mc:Choice>
  </mc:AlternateContent>
  <xr:revisionPtr revIDLastSave="0" documentId="13_ncr:1_{10DF72D6-7B6A-EF4F-868B-7C07097A0F47}" xr6:coauthVersionLast="47" xr6:coauthVersionMax="47" xr10:uidLastSave="{00000000-0000-0000-0000-000000000000}"/>
  <bookViews>
    <workbookView xWindow="-35740" yWindow="1460" windowWidth="30480" windowHeight="18000" activeTab="1" xr2:uid="{AF38DBD3-BC3D-2A41-B324-87784D628FB0}"/>
  </bookViews>
  <sheets>
    <sheet name="Usage Key" sheetId="2" r:id="rId1"/>
    <sheet name="Sequences" sheetId="1" r:id="rId2"/>
    <sheet name="Reference Numbe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" i="2" l="1"/>
</calcChain>
</file>

<file path=xl/sharedStrings.xml><?xml version="1.0" encoding="utf-8"?>
<sst xmlns="http://schemas.openxmlformats.org/spreadsheetml/2006/main" count="299" uniqueCount="240">
  <si>
    <t>Figure</t>
  </si>
  <si>
    <t>Strain ID</t>
  </si>
  <si>
    <t>Sequence</t>
  </si>
  <si>
    <t>ttgacagctagctcagtcctaggtataatactagt</t>
  </si>
  <si>
    <t>J23119 Promoter</t>
  </si>
  <si>
    <t>aggaggaaggatct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</t>
  </si>
  <si>
    <r>
      <t xml:space="preserve">Riboswitch reporters can be constructed on </t>
    </r>
    <r>
      <rPr>
        <b/>
        <i/>
        <sz val="12"/>
        <color theme="1"/>
        <rFont val="Calibri"/>
        <family val="2"/>
        <scheme val="minor"/>
      </rPr>
      <t xml:space="preserve">E. coli </t>
    </r>
    <r>
      <rPr>
        <b/>
        <sz val="12"/>
        <color theme="1"/>
        <rFont val="Calibri"/>
        <family val="2"/>
        <scheme val="minor"/>
      </rPr>
      <t>plasmids by combining:</t>
    </r>
  </si>
  <si>
    <t>Riboswitch</t>
  </si>
  <si>
    <t>Leader</t>
  </si>
  <si>
    <r>
      <t>1. Promoter sequence (</t>
    </r>
    <r>
      <rPr>
        <i/>
        <sz val="12"/>
        <color theme="1"/>
        <rFont val="Calibri"/>
        <family val="2"/>
        <scheme val="minor"/>
      </rPr>
      <t>Strain ID 'J23119 Promoter'</t>
    </r>
    <r>
      <rPr>
        <sz val="12"/>
        <color theme="1"/>
        <rFont val="Calibri"/>
        <family val="2"/>
        <scheme val="minor"/>
      </rPr>
      <t>)</t>
    </r>
  </si>
  <si>
    <r>
      <rPr>
        <sz val="11"/>
        <color rgb="FF00B0F0"/>
        <rFont val="Courier"/>
        <family val="1"/>
      </rPr>
      <t>gaagcttgggcccgaacaaaaactcatctcagaagaggatctgaatagcgccgtcgaccatcatcatcatcatcattgagtttaaacggtctccagcttggctgttttggcggatgagagaagattttcagcctgatacagattaaatcagaacgcagaagcggtctgataaaacagaatttgcctggcggcagtagcgcggtggtcccacctgaccccatgccgaactcagaagtgaaacgccgtagcgccgatggtagtgtggggtctccccatgcgagagtagggaactgccaggcatcaaataaaacgaaaggctcagtcgaaagactgggcctttcgttttatctgttgtttgtcggtgaact</t>
    </r>
    <r>
      <rPr>
        <sz val="11"/>
        <rFont val="Courier"/>
        <family val="1"/>
      </rPr>
      <t>aattatctagactgcagttgatcg</t>
    </r>
    <r>
      <rPr>
        <sz val="11"/>
        <color rgb="FF7030A0"/>
        <rFont val="Courier"/>
        <family val="1"/>
      </rPr>
      <t>ggcacgtaagaggttccaactttcaccataatgaaataagatcactaccgggcgtattttttgagttatcgagattttcaggagctaaggaagctaaaatggagaaaaaaatcactggatataccaccgttgatatatcccaatggcatcgtaaagaacattttgaggcatttcagtcagttgctcaatgtacctataaccagaccgttcagctggatattacggcctttttaaagaccgtaaagaaaaataagcacaagttttatccggcctttattcacattcttgcccgcctgatgaatgctcatccggaattt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catgggcaaatattatacgcaaggcgacaaggtgctgatgccgctggcgattcaggttcatcatgccgtttgtgatggcttccatgtcggcagaatgcttaatgaattacaacagtactgcgatgagtggcagggcggggcgtaatttgatatcgagctcgcttggactcctgttgatagatccagtaatgacctcagaactccatctggatttgttcagaacgctcggttgccgccgggcgttttttatt</t>
    </r>
    <r>
      <rPr>
        <sz val="11"/>
        <rFont val="Courier"/>
        <family val="1"/>
      </rPr>
      <t>ggtgagaatccaagcctccgatcaacgtctcattttcgccaaaagttggcccagggcttcccggtatcaacagggacaccaggatttatttattctgcgaagtgatcttccgtcacaggtatttattcggcgcaaagtgcgtcgggtgatgctgccaacttactgatttagtgtatgatggtgtttttgaggtgctccagtggcttctgtttctatcagctgtccctcctgttcagctactgacggggtggtgcgtaacggcaaaagcaccgccggacatca</t>
    </r>
    <r>
      <rPr>
        <sz val="11"/>
        <color theme="2" tint="-0.249977111117893"/>
        <rFont val="Courier"/>
        <family val="1"/>
      </rPr>
      <t>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</t>
    </r>
  </si>
  <si>
    <r>
      <t>'BLANK' Empty Vector (</t>
    </r>
    <r>
      <rPr>
        <sz val="12"/>
        <color rgb="FF00B0F0"/>
        <rFont val="Calibri (Body)"/>
      </rPr>
      <t>rrnB Term</t>
    </r>
    <r>
      <rPr>
        <sz val="12"/>
        <rFont val="Calibri"/>
        <family val="2"/>
        <scheme val="minor"/>
      </rPr>
      <t>-</t>
    </r>
    <r>
      <rPr>
        <sz val="12"/>
        <color rgb="FF7030A0"/>
        <rFont val="Calibri (Body)"/>
      </rPr>
      <t>CmR</t>
    </r>
    <r>
      <rPr>
        <sz val="12"/>
        <rFont val="Calibri"/>
        <family val="2"/>
        <scheme val="minor"/>
      </rPr>
      <t>-</t>
    </r>
    <r>
      <rPr>
        <sz val="12"/>
        <color theme="2" tint="-0.249977111117893"/>
        <rFont val="Calibri (Body)"/>
      </rPr>
      <t>p15a origin</t>
    </r>
    <r>
      <rPr>
        <sz val="12"/>
        <rFont val="Calibri"/>
        <family val="2"/>
        <scheme val="minor"/>
      </rPr>
      <t>)</t>
    </r>
  </si>
  <si>
    <t>pJBL001</t>
  </si>
  <si>
    <t>Blank Plasmid (Control)</t>
  </si>
  <si>
    <t>Reference Numbers</t>
  </si>
  <si>
    <r>
      <t>2. Leader sequence (</t>
    </r>
    <r>
      <rPr>
        <i/>
        <sz val="12"/>
        <color theme="1"/>
        <rFont val="Calibri"/>
        <family val="2"/>
        <scheme val="minor"/>
      </rPr>
      <t>Example: Strain ID 'bce Leader'</t>
    </r>
    <r>
      <rPr>
        <sz val="12"/>
        <color theme="1"/>
        <rFont val="Calibri"/>
        <family val="2"/>
        <scheme val="minor"/>
      </rPr>
      <t>)</t>
    </r>
  </si>
  <si>
    <t>ttata</t>
  </si>
  <si>
    <t>GGCGATGGAGTTCGCCATAAACGCTGCTTAGCTAATGACTCCTACCAGTATCACTACTGGTAGGAGTCTATTTTTTT</t>
  </si>
  <si>
    <r>
      <rPr>
        <i/>
        <sz val="12"/>
        <rFont val="Calibri"/>
        <family val="2"/>
        <scheme val="minor"/>
      </rPr>
      <t>B. ce</t>
    </r>
    <r>
      <rPr>
        <sz val="12"/>
        <rFont val="Calibri"/>
        <family val="2"/>
        <scheme val="minor"/>
      </rPr>
      <t xml:space="preserve"> (WT)</t>
    </r>
  </si>
  <si>
    <r>
      <rPr>
        <i/>
        <sz val="12"/>
        <rFont val="Calibri"/>
        <family val="2"/>
        <scheme val="minor"/>
      </rPr>
      <t>B. ce</t>
    </r>
    <r>
      <rPr>
        <sz val="12"/>
        <rFont val="Calibri"/>
        <family val="2"/>
        <scheme val="minor"/>
      </rPr>
      <t xml:space="preserve"> U41A (Control)</t>
    </r>
  </si>
  <si>
    <t>pJBL3752</t>
  </si>
  <si>
    <t>pJBL3986</t>
  </si>
  <si>
    <t>pJBL801</t>
  </si>
  <si>
    <t>pJBL802</t>
  </si>
  <si>
    <t>pJBL803</t>
  </si>
  <si>
    <t>pJBL804</t>
  </si>
  <si>
    <t>pJBL805</t>
  </si>
  <si>
    <t>pJBL806</t>
  </si>
  <si>
    <t>pJBL807</t>
  </si>
  <si>
    <t>pJBL808</t>
  </si>
  <si>
    <t>pJBL809</t>
  </si>
  <si>
    <t>pJBL810</t>
  </si>
  <si>
    <t>pJBL811</t>
  </si>
  <si>
    <t>pJBL812</t>
  </si>
  <si>
    <t>pJBL813</t>
  </si>
  <si>
    <t>pJBL814</t>
  </si>
  <si>
    <t>pJBL815</t>
  </si>
  <si>
    <t>pJBL816</t>
  </si>
  <si>
    <t>pJBL817</t>
  </si>
  <si>
    <t>pJBL818</t>
  </si>
  <si>
    <t>pJBL821</t>
  </si>
  <si>
    <t>pJBL827</t>
  </si>
  <si>
    <t>pJBL828</t>
  </si>
  <si>
    <t>pJBL829</t>
  </si>
  <si>
    <t>pJBL830</t>
  </si>
  <si>
    <t>pJBL831</t>
  </si>
  <si>
    <t>pJBL832</t>
  </si>
  <si>
    <t>pJBL833</t>
  </si>
  <si>
    <t>pJBL834</t>
  </si>
  <si>
    <t>pJBL835</t>
  </si>
  <si>
    <t>pJBL836</t>
  </si>
  <si>
    <t>pJBL837</t>
  </si>
  <si>
    <t>pJBL838</t>
  </si>
  <si>
    <t>pJBL839</t>
  </si>
  <si>
    <t>pJBL840</t>
  </si>
  <si>
    <t>pJBL841</t>
  </si>
  <si>
    <t>pJBL842</t>
  </si>
  <si>
    <t>pJBL843</t>
  </si>
  <si>
    <t>pJBL844</t>
  </si>
  <si>
    <t>pJBL845</t>
  </si>
  <si>
    <t>pJBL846</t>
  </si>
  <si>
    <t>pJBL847</t>
  </si>
  <si>
    <t>pJBL848</t>
  </si>
  <si>
    <t>pJBL849</t>
  </si>
  <si>
    <t>pJBL850</t>
  </si>
  <si>
    <t>pJBL851</t>
  </si>
  <si>
    <t>pJBL852</t>
  </si>
  <si>
    <t>pJBL853</t>
  </si>
  <si>
    <t>pJBL854</t>
  </si>
  <si>
    <t>pJBL856</t>
  </si>
  <si>
    <t>pJBL857</t>
  </si>
  <si>
    <t>pJBL858</t>
  </si>
  <si>
    <t>pJBL859</t>
  </si>
  <si>
    <t>pJBL860</t>
  </si>
  <si>
    <t>pJBL861</t>
  </si>
  <si>
    <t>pJBL862</t>
  </si>
  <si>
    <t>pJBL866</t>
  </si>
  <si>
    <t>pJBL867</t>
  </si>
  <si>
    <t>pJBL868</t>
  </si>
  <si>
    <t>B. ce (WT)</t>
  </si>
  <si>
    <t>T. pe (WT)</t>
  </si>
  <si>
    <t>T. pe W1</t>
  </si>
  <si>
    <t>T. pe W1D2</t>
  </si>
  <si>
    <t>T. pe W1D2,4</t>
  </si>
  <si>
    <t>B. ce pkBrk</t>
  </si>
  <si>
    <t>B. ce -P1</t>
  </si>
  <si>
    <t>sfGFP (Control)</t>
  </si>
  <si>
    <t>B. ce pkTpe -P1</t>
  </si>
  <si>
    <t>T. pe pkBce -P1</t>
  </si>
  <si>
    <t>B. ce pkTpe</t>
  </si>
  <si>
    <t>T. pe pkBce</t>
  </si>
  <si>
    <t>B. ce pkTpe U41A</t>
  </si>
  <si>
    <t>T. pe pkBce U44A</t>
  </si>
  <si>
    <t>T. pe U44A</t>
  </si>
  <si>
    <t>T. pe -P1</t>
  </si>
  <si>
    <t>T. pe W1D3</t>
  </si>
  <si>
    <t>T. pe D3</t>
  </si>
  <si>
    <t>T. pe D2</t>
  </si>
  <si>
    <t>T. pe D4</t>
  </si>
  <si>
    <t>T. pe W1D4</t>
  </si>
  <si>
    <t>T. pe D3 U44A</t>
  </si>
  <si>
    <t>T. pe W1D3 U44A</t>
  </si>
  <si>
    <t>T. pe D4 U44A</t>
  </si>
  <si>
    <t>T. pe W1D4 U44A</t>
  </si>
  <si>
    <t>B. ce D5 U41A</t>
  </si>
  <si>
    <t>B. ce D5</t>
  </si>
  <si>
    <t>B. ce D6</t>
  </si>
  <si>
    <t>B. ce D6 U41A</t>
  </si>
  <si>
    <t>T. pe W1D2 U44A</t>
  </si>
  <si>
    <t>T. pe W1 U44A</t>
  </si>
  <si>
    <t>T. pe D3 -P1</t>
  </si>
  <si>
    <t>T. pe D4 -P1</t>
  </si>
  <si>
    <t>B. ce D5 -P1</t>
  </si>
  <si>
    <t>B. ce D6 -P1</t>
  </si>
  <si>
    <t>T. pe W1D2,4 -P1</t>
  </si>
  <si>
    <t>T. pe D2 U44A</t>
  </si>
  <si>
    <t>B. ce U41A</t>
  </si>
  <si>
    <t>B. ce + nts to crcB start codon (native context)</t>
  </si>
  <si>
    <t>B. ce + nts to ORF2 start codon (native context)</t>
  </si>
  <si>
    <t>B. ce + nts to ORF1 start codon (native context)</t>
  </si>
  <si>
    <t>B. ce + 90 nts (native context)</t>
  </si>
  <si>
    <t>B. ce + 0 nts (native context)</t>
  </si>
  <si>
    <t>pHP14 + B. ce D5 64-73 nts</t>
  </si>
  <si>
    <t>pHP14 + B. ce WT 64-73 nts</t>
  </si>
  <si>
    <t>pHP14 + T. pe WT 64-73 nts</t>
  </si>
  <si>
    <t>pHP14 + B. ce D6 64-73 nts</t>
  </si>
  <si>
    <t>pHP14 + T. pe D2 64-73 nts</t>
  </si>
  <si>
    <t>pHP14 + T. pe D2,4 64-73 nts</t>
  </si>
  <si>
    <t>pHP14 + T. pe D3 64-73 nts</t>
  </si>
  <si>
    <t>pHP14 + T. pe D4 64-73 nts</t>
  </si>
  <si>
    <t>3D, S5B</t>
  </si>
  <si>
    <t>S7C</t>
  </si>
  <si>
    <t>3D, S5A</t>
  </si>
  <si>
    <t>S7A</t>
  </si>
  <si>
    <t>S7B</t>
  </si>
  <si>
    <t>3H, S5I</t>
  </si>
  <si>
    <t>S3C</t>
  </si>
  <si>
    <t>S3C, S4A</t>
  </si>
  <si>
    <t>S4C</t>
  </si>
  <si>
    <t>S4D</t>
  </si>
  <si>
    <t>2E, S4C</t>
  </si>
  <si>
    <t>2E, S4D</t>
  </si>
  <si>
    <t>S4B</t>
  </si>
  <si>
    <t>3F, S5C</t>
  </si>
  <si>
    <t>3F, S5F</t>
  </si>
  <si>
    <t>3F, S5G</t>
  </si>
  <si>
    <t>3F, S5D</t>
  </si>
  <si>
    <t>3F, S5H</t>
  </si>
  <si>
    <t>3F, S5E</t>
  </si>
  <si>
    <t>S5D</t>
  </si>
  <si>
    <t>S5G</t>
  </si>
  <si>
    <t>S5H</t>
  </si>
  <si>
    <t>S5E</t>
  </si>
  <si>
    <t>S5I</t>
  </si>
  <si>
    <t>S5C</t>
  </si>
  <si>
    <t>S5B</t>
  </si>
  <si>
    <t>S5D, S5G</t>
  </si>
  <si>
    <t>S5E, S5H</t>
  </si>
  <si>
    <t>S5A</t>
  </si>
  <si>
    <t>S5F</t>
  </si>
  <si>
    <t>S4B, S4E</t>
  </si>
  <si>
    <t>S4C, S4E</t>
  </si>
  <si>
    <t>B. ce I1</t>
  </si>
  <si>
    <t>B. ce I1 U41A</t>
  </si>
  <si>
    <t>T. pe D2 -P1</t>
  </si>
  <si>
    <t>B. ce I4</t>
  </si>
  <si>
    <t>B. ce I4 -P1</t>
  </si>
  <si>
    <t>B. ce I4 U41A</t>
  </si>
  <si>
    <t>pHP14 + B. ce I4 64-73 nts</t>
  </si>
  <si>
    <t>B. ce Leader</t>
  </si>
  <si>
    <t>T. pe Leader</t>
  </si>
  <si>
    <t>T. pe W1D2,4 U44A</t>
  </si>
  <si>
    <t>GGCGATGAGGCtCGCCCAAACTGCCCTGAAGAGGGCTGATGGCCTCTACTGGCTTGATCAGTAGAGGCCATTTTCTTTTGT</t>
  </si>
  <si>
    <t>GGCGATGAGCttCGCCCAAACTGCCCTGAAGAGGGCTGATGaCCTCTACTGGCTTGATCAGTAGAGGtCATTTTCTTTTGT</t>
  </si>
  <si>
    <t>GGCGATGAaGttCGCCCAAACTGCCCTGAAGAGGGCTGATGaCtTCTACTGGCTTGATCAGTAGAaGtCATTTTCTTTTGT</t>
  </si>
  <si>
    <t>RBS—sfGFP</t>
  </si>
  <si>
    <t>TCGCCATAAACGCTGCTTAGCTAATGACTCCTACCAGTATCACTACTGGTAGGAGTCTATTTTTTT</t>
  </si>
  <si>
    <t>CGCCCAAACTGCCCTGAAGAGGGCTGATGGCCTCTACTGGCTTGATCAGTAGAGGCCATTTTCTTTTGT</t>
  </si>
  <si>
    <t>GGCGATGGAGTTCGCCATAAtCGCTGCTTAGCTAAAGACTCCTACCAGTATCACTACTGGTAGGAGTCTATTTTTTT</t>
  </si>
  <si>
    <t>GGGCGATGAGGCCCGCCCAAACTGCCCTGAAGAGGGCTGATGGCCTCTACTGGCTTGATCAGTAGAGGCCATTTTCTTTTGT</t>
  </si>
  <si>
    <t>GGCGATGGAGTcCGCCATAAACGCTGCTTAGCTAATGACTCCTACCAGTATCACTACTGGTAGGAGTCTATTTTTTT</t>
  </si>
  <si>
    <t>Promoter—TTATA—Bce</t>
  </si>
  <si>
    <t>Promoter—AACG—Tpe</t>
  </si>
  <si>
    <t>GGCGATGAaGTTCGCCATAAACGCTGCTTAGCTAATGACTtCTACCAGTATCACTACTGGTAGaAGTCTATTTTTTT</t>
  </si>
  <si>
    <t>GGCGATaGAGTTCGCCATAAACGCTGCTTAGCTAATGACTCtTACCAGTATCACTACTGGTAaGAGTCTATTTTTTT</t>
  </si>
  <si>
    <t>GGCGATGGgGTTCGCCATAAACGCTGCTTAGCTAATGACcCCTACCAGTATCACTACTGGTAGGgGTCTATTTTTTT</t>
  </si>
  <si>
    <t>GGCGATaacacaCGCCATAAACGCTGCTTAGCTAATGACTCCTACCAGTATCACTACTGGTAGGAGTCTATTTTTTT</t>
  </si>
  <si>
    <t>GGCGATGagGccCGCCATAAACGCTGCTTAGCTAATGgCcTCTACCAGTATCACTACTGGTAGAgGcCTATTTTTTT</t>
  </si>
  <si>
    <t>CGCCATAAACGCTGCTTAGCTAATGgCcTCTACCAGTATCACTACTGGTAGAgGcCTATTTTTTT</t>
  </si>
  <si>
    <t>GGCGATGgaGttCGCCCAAACTGCCCTGAAGAGGGCTGATGACtcCTACTGGCTTGATCAGTAGgaGTCATTTTCTTTTGT</t>
  </si>
  <si>
    <t>CGCCCAAACTGCCCTGAAGAGGGCTGATGACtcCTACTGGCTTGATCAGTAGgaGTCATTTTCTTTTGT</t>
  </si>
  <si>
    <t>GGCGATGagGccCGCCATAAACGCTGCTTAGCTAAtGgCcTCTACCAGTATCACTACTGGTAGAgGcCTATTTTTTT</t>
  </si>
  <si>
    <t>GGCGATGgaGttCGCCCAAACTGCCCTGAAGAGGGCTGAaGACtcCTACTGGCTTGATCAGTAGgaGTCATTTTCTTTTGT</t>
  </si>
  <si>
    <t>GGGCGATGAGGCCCGCCCAAACTGCCCTGAAGAGGGCTGAaGGCCTCTACTGGCTTGATCAGTAGAGGCCATTTTCTTTTGT</t>
  </si>
  <si>
    <t>GGCGATGAGGtCCGCCCAAACTGCCCTGAAGAGGGCTGATGaCCTCTACTGGCTTGATCAGTAGAGGtCATTTTCTTTTGT</t>
  </si>
  <si>
    <t>GGCGATGAGaCCCGCCCAAACTGCCCTGAAGAGGGCTGATGGtCTCTACTGGCTTGATCAGTAGAGaCCATTTTCTTTTGT</t>
  </si>
  <si>
    <t>GGCGATGAGaCtCGCCCAAACTGCCCTGAAGAGGGCTGATGGtCTCTACTGGCTTGATCAGTAGAGaCCATTTTCTTTTGT</t>
  </si>
  <si>
    <t>GGCGATGAaGCCCGCCCAAACTGCCCTGAAGAGGGCTGATGGCtTCTACTGGCTTGATCAGTAGAaGCCATTTTCTTTTGT</t>
  </si>
  <si>
    <t>GGCGATGAaGCtCGCCCAAACTGCCCTGAAGAGGGCTGATGGCtTCTACTGGCTTGATCAGTAGAaGCCATTTTCTTTTGT</t>
  </si>
  <si>
    <t>GGCGATGAGaCCCGCCCAAACTGCCCTGAAGAGGGCTGAaGGtCTCTACTGGCTTGATCAGTAGAGaCCATTTTCTTTTGT</t>
  </si>
  <si>
    <t>GGCGATGAGaCtCGCCCAAACTGCCCTGAAGAGGGCTGAaGGtCTCTACTGGCTTGATCAGTAGAGaCCATTTTCTTTTGT</t>
  </si>
  <si>
    <t>GGCGATGAaGCCCGCCCAAACTGCCCTGAAGAGGGCTGAaGGCtTCTACTGGCTTGATCAGTAGAaGCCATTTTCTTTTGT</t>
  </si>
  <si>
    <t>GGCGATGAaGCtCGCCCAAACTGCCCTGAAGAGGGCTGAaGGCtTCTACTGGCTTGATCAGTAGAaGCCATTTTCTTTTGT</t>
  </si>
  <si>
    <t>GGCGATGAaGTTCGCCATAAACGCTGCTTAGCTAAaGACTtCTACCAGTATCACTACTGGTAGaAGTCTATTTTTTT</t>
  </si>
  <si>
    <t>GGCGATaGAGTTCGCCATAAACGCTGCTTAGCTAAaGACTCtTACCAGTATCACTACTGGTAaGAGTCTATTTTTTT</t>
  </si>
  <si>
    <t>GGCGATGGgGTTCGCCATAAACGCTGCTTAGCTAAaGACcCCTACCAGTATCACTACTGGTAGGgGTCTATTTTTTT</t>
  </si>
  <si>
    <t>GGCGATGAGCttCGCCCAAACTGCCCTGAAGAGGGCTGAaGaCCTCTACTGGCTTGATCAGTAGAGGtCATTTTCTTTTGT</t>
  </si>
  <si>
    <t>GGCGATGAaGttCGCCCAAACTGCCCTGAAGAGGGCTGAaGaCtTCTACTGGCTTGATCAGTAGAaGtCATTTTCTTTTGT</t>
  </si>
  <si>
    <t>GGCGATGAGGCtCGCCCAAACTGCCCTGAAGAGGGCTGAaGGCCTCTACTGGCTTGATCAGTAGAGGCCATTTTCTTTTGT</t>
  </si>
  <si>
    <t>CCGCCCAAACTGCCCTGAAGAGGGCTGATGGtCTCTACTGGCTTGATCAGTAGAGaCCATTTTCTTTTGT</t>
  </si>
  <si>
    <t>CCGCCCAAACTGCCCTGAAGAGGGCTGATGGCtTCTACTGGCTTGATCAGTAGAaGCCATTTTCTTTTGT</t>
  </si>
  <si>
    <t>CGCCATAAACGCTGCTTAGCTAATGACTtCTACCAGTATCACTACTGGTAGaAGTCTATTTTTTT</t>
  </si>
  <si>
    <t>CGCCATAAACGCTGCTTAGCTAATGACTCtTACCAGTATCACTACTGGTAaGAGTCTATTTTTTT</t>
  </si>
  <si>
    <t>CGCCATAAACGCTGCTTAGCTAATGACcCCTACCAGTATCACTACTGGTAGGgGTCTATTTTTTT</t>
  </si>
  <si>
    <t>CGCCCAAACTGCCCTGAAGAGGGCTGATGaCCTCTACTGGCTTGATCAGTAGAGGtCATTTTCTTTTGT</t>
  </si>
  <si>
    <t>CGCCCAAACTGCCCTGAAGAGGGCTGATGaCtTCTACTGGCTTGATCAGTAGAaGtCATTTTCTTTTGT</t>
  </si>
  <si>
    <t>GGCGATGGAGTcCGCCATAAACGCTGCTTAGCTAAaGACTCCTACCAGTATCACTACTGGTAGGAGTCTATTTTTTT</t>
  </si>
  <si>
    <t>GGCGATGAGGtCCGCCCAAACTGCCCTGAAGAGGGCTGAaGaCCTCTACTGGCTTGATCAGTAGAGGtCATTTTCTTTTGT</t>
  </si>
  <si>
    <t>GAGCAAGCTATTTAAAGAGGTGAGAAAATTGATTTATATTATCGTTGGCATTGCTGGCATATTAGGGGCCCTTTCTCGTTATTATTTAGG</t>
  </si>
  <si>
    <t>sfGFP-3'</t>
  </si>
  <si>
    <t>RBS</t>
  </si>
  <si>
    <r>
      <t>3. Ribowitch sequence (</t>
    </r>
    <r>
      <rPr>
        <i/>
        <sz val="12"/>
        <color theme="1"/>
        <rFont val="Calibri"/>
        <family val="2"/>
        <scheme val="minor"/>
      </rPr>
      <t>Example: Strain ID 'B. ce WT'</t>
    </r>
    <r>
      <rPr>
        <sz val="12"/>
        <color theme="1"/>
        <rFont val="Calibri"/>
        <family val="2"/>
        <scheme val="minor"/>
      </rPr>
      <t>)</t>
    </r>
  </si>
  <si>
    <t>4. Synthetic RBS</t>
  </si>
  <si>
    <t>aggaggaaggatct</t>
  </si>
  <si>
    <t>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</t>
  </si>
  <si>
    <r>
      <t>6. sfGFP gene (</t>
    </r>
    <r>
      <rPr>
        <i/>
        <sz val="12"/>
        <color theme="1"/>
        <rFont val="Calibri"/>
        <family val="2"/>
        <scheme val="minor"/>
      </rPr>
      <t>Strain ID 'sfGFP'</t>
    </r>
    <r>
      <rPr>
        <sz val="12"/>
        <color theme="1"/>
        <rFont val="Calibri"/>
        <family val="2"/>
        <scheme val="minor"/>
      </rPr>
      <t>)</t>
    </r>
  </si>
  <si>
    <r>
      <rPr>
        <sz val="11"/>
        <color theme="5"/>
        <rFont val="Courier"/>
        <family val="1"/>
      </rPr>
      <t>ttgacagctagctcagtcctaggtataatactagt</t>
    </r>
    <r>
      <rPr>
        <sz val="11"/>
        <color theme="7" tint="0.59999389629810485"/>
        <rFont val="Courier"/>
        <family val="1"/>
      </rPr>
      <t>ttata</t>
    </r>
    <r>
      <rPr>
        <sz val="11"/>
        <color theme="7"/>
        <rFont val="Courier"/>
        <family val="1"/>
      </rPr>
      <t>GGCGATGGAGTTCGCCATAAACGCTGCTTAGCTAATGACTCCTACCAGTATCACTACTGGTAGGAGTCTATTTTTTT</t>
    </r>
    <r>
      <rPr>
        <sz val="11"/>
        <color theme="6"/>
        <rFont val="Courier"/>
        <family val="1"/>
      </rPr>
      <t>aggaggaaggatct</t>
    </r>
    <r>
      <rPr>
        <sz val="11"/>
        <color theme="9"/>
        <rFont val="Courier"/>
        <family val="1"/>
      </rPr>
      <t>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</t>
    </r>
  </si>
  <si>
    <r>
      <t>5. Native Context (</t>
    </r>
    <r>
      <rPr>
        <i/>
        <sz val="12"/>
        <color theme="1"/>
        <rFont val="Calibri"/>
        <family val="2"/>
        <scheme val="minor"/>
      </rPr>
      <t>Strain ID '90 nts')</t>
    </r>
  </si>
  <si>
    <t>Promoter—ACGTCGACTCTCGAGTGAGATTGTTGACGGTACCGTATTTT—Synthetic RBS—sfGFP</t>
  </si>
  <si>
    <t>acgtcgactctcgagtgagattgttgacggtaccgtattttCTGGTAGGAGTC</t>
  </si>
  <si>
    <r>
      <t>5. pHP14—3' end (</t>
    </r>
    <r>
      <rPr>
        <i/>
        <sz val="12"/>
        <color theme="1"/>
        <rFont val="Calibri"/>
        <family val="2"/>
        <scheme val="minor"/>
      </rPr>
      <t>Example: Strain ID 'B. ce WT 64-73 nts'</t>
    </r>
    <r>
      <rPr>
        <sz val="12"/>
        <color theme="1"/>
        <rFont val="Calibri"/>
        <family val="2"/>
        <scheme val="minor"/>
      </rPr>
      <t>)</t>
    </r>
  </si>
  <si>
    <t>Assembled construct examples:</t>
  </si>
  <si>
    <t>General examples:</t>
  </si>
  <si>
    <t>AddGene ID</t>
  </si>
  <si>
    <t>S1</t>
  </si>
  <si>
    <t>T7A1 Promoter</t>
  </si>
  <si>
    <t>ccgaattcaaaaagagtattgacttaaagtctaacctataggatacttacagcc</t>
  </si>
  <si>
    <t>5'-J23119 Promoter</t>
  </si>
  <si>
    <t>5'-T7A1 Promoter</t>
  </si>
  <si>
    <r>
      <rPr>
        <sz val="11"/>
        <color theme="5"/>
        <rFont val="Courier"/>
        <family val="1"/>
      </rPr>
      <t>ccgaattcaaaaagagtattgacttaaagtctaacctataggatacttacagcc</t>
    </r>
    <r>
      <rPr>
        <sz val="11"/>
        <color theme="7" tint="0.59999389629810485"/>
        <rFont val="Courier"/>
        <family val="1"/>
      </rPr>
      <t>aacg</t>
    </r>
    <r>
      <rPr>
        <sz val="11"/>
        <color theme="7"/>
        <rFont val="Courier"/>
        <family val="1"/>
      </rPr>
      <t>GGGCGATGAGGCCCGCCCAAACTGCCCTGAAGAGGGCTGATGGCCTCTACTGGCTTGATCAGTAGAGGCCATTTTCTTTTGT</t>
    </r>
    <r>
      <rPr>
        <sz val="11"/>
        <color theme="6"/>
        <rFont val="Courier"/>
        <family val="1"/>
      </rPr>
      <t>aggaggaaggatct</t>
    </r>
    <r>
      <rPr>
        <sz val="11"/>
        <color theme="9"/>
        <rFont val="Courier"/>
        <family val="1"/>
      </rPr>
      <t>atgagcaaaggagaagaacttttcactggagttgtcccaattcttgttgaattagatggtgatgttaatgggcacaaattttctgtccgtggagagggtgaaggtgatgctacaaacggaaaactcacccttaaatttatttgcactactggaaaactacctgttccgtggccaacacttgtcactactctgacctatggtgttcaatgcttttcccgttatccggatcacatgaaacggcatgactttttcaagagtgccatgcccgaaggttatgtacaggaacgcactatatctttcaaagatgacgggacctacaagacgcgtgctgaagtcaagtttgaaggtgatacccttgttaatcgtatcgagttaaagggtattgattttaaagaagatggaaacattcttggacacaaactcgagtacaactttaactcacacaatgtatacatcacggcagacaaacaaaagaatggaatcaaagctaacttcaaaattcgccacaacgttgaagatggttccgttcaactagcagaccattatcaacaaaatactccaattggcgatggccctgtccttttaccagacaaccattacctgtcgacacaatctgtcctttcgaaagatcccaacgaaaagcgtgaccacatggtccttcttgagtttgtaactgctgctgggattacacatggcatggatgagctctacaa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ourier"/>
      <family val="1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5"/>
      <name val="Courier"/>
      <family val="1"/>
    </font>
    <font>
      <sz val="11"/>
      <color theme="7"/>
      <name val="Courier"/>
      <family val="1"/>
    </font>
    <font>
      <sz val="11"/>
      <color theme="9"/>
      <name val="Courier"/>
      <family val="1"/>
    </font>
    <font>
      <sz val="12"/>
      <color theme="1"/>
      <name val="Courier"/>
      <family val="1"/>
    </font>
    <font>
      <sz val="11"/>
      <color theme="7" tint="0.59999389629810485"/>
      <name val="Courier"/>
      <family val="1"/>
    </font>
    <font>
      <sz val="12"/>
      <color rgb="FF00B0F0"/>
      <name val="Calibri (Body)"/>
    </font>
    <font>
      <sz val="11"/>
      <color rgb="FF00B0F0"/>
      <name val="Courier"/>
      <family val="1"/>
    </font>
    <font>
      <sz val="12"/>
      <color rgb="FF7030A0"/>
      <name val="Calibri (Body)"/>
    </font>
    <font>
      <sz val="11"/>
      <color rgb="FF7030A0"/>
      <name val="Courier"/>
      <family val="1"/>
    </font>
    <font>
      <sz val="11"/>
      <color theme="2" tint="-0.249977111117893"/>
      <name val="Courier"/>
      <family val="1"/>
    </font>
    <font>
      <sz val="12"/>
      <color theme="2" tint="-0.249977111117893"/>
      <name val="Calibri (Body)"/>
    </font>
    <font>
      <sz val="8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ourier"/>
      <family val="1"/>
    </font>
    <font>
      <sz val="11"/>
      <color rgb="FF000000"/>
      <name val="Courier"/>
      <family val="1"/>
    </font>
    <font>
      <sz val="11"/>
      <color theme="6"/>
      <name val="Courier"/>
      <family val="1"/>
    </font>
  </fonts>
  <fills count="1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rgb="FFD0CECE"/>
      </left>
      <right style="thin">
        <color rgb="FFD0CECE"/>
      </right>
      <top style="thin">
        <color rgb="FFD0CECE"/>
      </top>
      <bottom style="thin">
        <color rgb="FFD0CECE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0" fillId="2" borderId="0" xfId="0" applyFill="1"/>
    <xf numFmtId="0" fontId="0" fillId="4" borderId="0" xfId="0" applyFill="1"/>
    <xf numFmtId="0" fontId="0" fillId="3" borderId="0" xfId="0" applyFill="1"/>
    <xf numFmtId="0" fontId="2" fillId="2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vertical="center" wrapText="1"/>
    </xf>
    <xf numFmtId="0" fontId="4" fillId="0" borderId="0" xfId="0" applyFont="1"/>
    <xf numFmtId="0" fontId="0" fillId="5" borderId="0" xfId="0" applyFill="1"/>
    <xf numFmtId="0" fontId="10" fillId="0" borderId="0" xfId="0" applyFont="1"/>
    <xf numFmtId="0" fontId="2" fillId="6" borderId="1" xfId="0" applyFont="1" applyFill="1" applyBorder="1" applyAlignment="1">
      <alignment vertical="center"/>
    </xf>
    <xf numFmtId="0" fontId="2" fillId="0" borderId="1" xfId="0" quotePrefix="1" applyFont="1" applyBorder="1" applyAlignment="1">
      <alignment vertical="center" wrapText="1"/>
    </xf>
    <xf numFmtId="0" fontId="0" fillId="0" borderId="0" xfId="0" applyAlignment="1">
      <alignment vertical="top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4" fillId="0" borderId="0" xfId="0" applyFont="1" applyAlignment="1">
      <alignment horizontal="center"/>
    </xf>
    <xf numFmtId="0" fontId="20" fillId="0" borderId="0" xfId="0" applyFont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1" fillId="0" borderId="0" xfId="0" applyFont="1"/>
    <xf numFmtId="0" fontId="22" fillId="0" borderId="0" xfId="0" applyFont="1"/>
    <xf numFmtId="0" fontId="0" fillId="7" borderId="0" xfId="0" applyFill="1"/>
    <xf numFmtId="0" fontId="0" fillId="8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9E314-5B51-6345-B0AE-E5E7538CAB8E}">
  <dimension ref="A1:F27"/>
  <sheetViews>
    <sheetView zoomScale="75" workbookViewId="0">
      <selection activeCell="A44" sqref="A44"/>
    </sheetView>
  </sheetViews>
  <sheetFormatPr baseColWidth="10" defaultRowHeight="16" x14ac:dyDescent="0.2"/>
  <cols>
    <col min="1" max="1" width="109.33203125" bestFit="1" customWidth="1"/>
    <col min="2" max="2" width="18" customWidth="1"/>
    <col min="4" max="4" width="14.1640625" bestFit="1" customWidth="1"/>
    <col min="6" max="6" width="13.83203125" bestFit="1" customWidth="1"/>
  </cols>
  <sheetData>
    <row r="1" spans="1:6" x14ac:dyDescent="0.2">
      <c r="A1" s="18" t="s">
        <v>6</v>
      </c>
    </row>
    <row r="3" spans="1:6" x14ac:dyDescent="0.2">
      <c r="A3" s="9" t="s">
        <v>9</v>
      </c>
    </row>
    <row r="4" spans="1:6" x14ac:dyDescent="0.2">
      <c r="A4" s="6" t="s">
        <v>3</v>
      </c>
    </row>
    <row r="6" spans="1:6" x14ac:dyDescent="0.2">
      <c r="A6" s="19" t="s">
        <v>15</v>
      </c>
    </row>
    <row r="7" spans="1:6" x14ac:dyDescent="0.2">
      <c r="A7" s="20" t="s">
        <v>16</v>
      </c>
    </row>
    <row r="9" spans="1:6" x14ac:dyDescent="0.2">
      <c r="A9" s="10" t="s">
        <v>221</v>
      </c>
    </row>
    <row r="10" spans="1:6" x14ac:dyDescent="0.2">
      <c r="A10" s="8" t="s">
        <v>17</v>
      </c>
    </row>
    <row r="12" spans="1:6" x14ac:dyDescent="0.2">
      <c r="A12" s="35" t="s">
        <v>222</v>
      </c>
    </row>
    <row r="13" spans="1:6" x14ac:dyDescent="0.2">
      <c r="A13" s="32" t="s">
        <v>223</v>
      </c>
      <c r="F13" t="str">
        <f>LOWER(F12)</f>
        <v/>
      </c>
    </row>
    <row r="15" spans="1:6" x14ac:dyDescent="0.2">
      <c r="A15" s="36" t="s">
        <v>230</v>
      </c>
    </row>
    <row r="16" spans="1:6" x14ac:dyDescent="0.2">
      <c r="A16" t="s">
        <v>229</v>
      </c>
    </row>
    <row r="18" spans="1:6" x14ac:dyDescent="0.2">
      <c r="A18" s="34" t="s">
        <v>227</v>
      </c>
    </row>
    <row r="19" spans="1:6" x14ac:dyDescent="0.2">
      <c r="A19" s="32" t="s">
        <v>218</v>
      </c>
    </row>
    <row r="21" spans="1:6" x14ac:dyDescent="0.2">
      <c r="A21" s="11" t="s">
        <v>225</v>
      </c>
    </row>
    <row r="22" spans="1:6" ht="144" x14ac:dyDescent="0.2">
      <c r="A22" s="7" t="s">
        <v>224</v>
      </c>
    </row>
    <row r="24" spans="1:6" x14ac:dyDescent="0.2">
      <c r="A24" s="18" t="s">
        <v>231</v>
      </c>
      <c r="B24" s="18" t="s">
        <v>232</v>
      </c>
    </row>
    <row r="26" spans="1:6" ht="160" x14ac:dyDescent="0.2">
      <c r="A26" s="7" t="s">
        <v>226</v>
      </c>
      <c r="B26" s="9" t="s">
        <v>237</v>
      </c>
      <c r="C26" s="19" t="s">
        <v>8</v>
      </c>
      <c r="D26" s="10" t="s">
        <v>7</v>
      </c>
      <c r="E26" s="35" t="s">
        <v>220</v>
      </c>
      <c r="F26" s="11" t="s">
        <v>219</v>
      </c>
    </row>
    <row r="27" spans="1:6" ht="160" x14ac:dyDescent="0.2">
      <c r="A27" s="7" t="s">
        <v>239</v>
      </c>
      <c r="B27" s="9" t="s">
        <v>238</v>
      </c>
      <c r="C27" s="19" t="s">
        <v>8</v>
      </c>
      <c r="D27" s="10" t="s">
        <v>7</v>
      </c>
      <c r="E27" s="35" t="s">
        <v>220</v>
      </c>
      <c r="F27" s="11" t="s">
        <v>2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3D389-3F96-874C-90C0-0964DFA01C75}">
  <dimension ref="A1:E52"/>
  <sheetViews>
    <sheetView tabSelected="1" zoomScale="81" workbookViewId="0">
      <selection activeCell="A22" sqref="A22"/>
    </sheetView>
  </sheetViews>
  <sheetFormatPr baseColWidth="10" defaultRowHeight="16" x14ac:dyDescent="0.2"/>
  <cols>
    <col min="1" max="1" width="27.5" customWidth="1"/>
    <col min="2" max="2" width="17.83203125" style="1" bestFit="1" customWidth="1"/>
    <col min="3" max="3" width="156.1640625" bestFit="1" customWidth="1"/>
  </cols>
  <sheetData>
    <row r="1" spans="1:5" x14ac:dyDescent="0.2">
      <c r="A1" s="3" t="s">
        <v>1</v>
      </c>
      <c r="B1" s="4" t="s">
        <v>0</v>
      </c>
      <c r="C1" s="3" t="s">
        <v>2</v>
      </c>
    </row>
    <row r="2" spans="1:5" x14ac:dyDescent="0.2">
      <c r="A2" s="12" t="s">
        <v>4</v>
      </c>
      <c r="B2" s="5"/>
      <c r="C2" s="6" t="s">
        <v>3</v>
      </c>
    </row>
    <row r="3" spans="1:5" x14ac:dyDescent="0.2">
      <c r="A3" s="12" t="s">
        <v>235</v>
      </c>
      <c r="B3" s="5"/>
      <c r="C3" s="6" t="s">
        <v>236</v>
      </c>
    </row>
    <row r="4" spans="1:5" ht="96" x14ac:dyDescent="0.2">
      <c r="A4" s="13" t="s">
        <v>175</v>
      </c>
      <c r="B4" s="5"/>
      <c r="C4" s="7" t="s">
        <v>5</v>
      </c>
    </row>
    <row r="5" spans="1:5" x14ac:dyDescent="0.2">
      <c r="A5" s="15" t="s">
        <v>169</v>
      </c>
      <c r="B5" s="5"/>
      <c r="C5" s="6" t="s">
        <v>181</v>
      </c>
    </row>
    <row r="6" spans="1:5" x14ac:dyDescent="0.2">
      <c r="A6" s="15" t="s">
        <v>170</v>
      </c>
      <c r="B6" s="5"/>
      <c r="C6" s="6" t="s">
        <v>182</v>
      </c>
    </row>
    <row r="7" spans="1:5" x14ac:dyDescent="0.2">
      <c r="A7" s="14" t="s">
        <v>18</v>
      </c>
      <c r="B7" s="5"/>
      <c r="C7" s="8" t="s">
        <v>17</v>
      </c>
    </row>
    <row r="8" spans="1:5" x14ac:dyDescent="0.2">
      <c r="A8" s="14" t="s">
        <v>19</v>
      </c>
      <c r="B8" s="5"/>
      <c r="C8" s="8" t="s">
        <v>178</v>
      </c>
    </row>
    <row r="9" spans="1:5" x14ac:dyDescent="0.2">
      <c r="A9" s="14" t="s">
        <v>80</v>
      </c>
      <c r="B9" s="5"/>
      <c r="C9" s="32" t="s">
        <v>179</v>
      </c>
    </row>
    <row r="10" spans="1:5" ht="304" x14ac:dyDescent="0.2">
      <c r="A10" s="22" t="s">
        <v>11</v>
      </c>
      <c r="B10" s="5" t="s">
        <v>234</v>
      </c>
      <c r="C10" s="7" t="s">
        <v>10</v>
      </c>
      <c r="E10" s="23"/>
    </row>
    <row r="11" spans="1:5" x14ac:dyDescent="0.2">
      <c r="A11" s="21" t="s">
        <v>86</v>
      </c>
      <c r="B11" s="5"/>
      <c r="C11" s="7" t="s">
        <v>228</v>
      </c>
    </row>
    <row r="12" spans="1:5" x14ac:dyDescent="0.2">
      <c r="A12" s="14" t="s">
        <v>81</v>
      </c>
      <c r="B12" s="5" t="s">
        <v>130</v>
      </c>
      <c r="C12" s="32" t="s">
        <v>172</v>
      </c>
    </row>
    <row r="13" spans="1:5" x14ac:dyDescent="0.2">
      <c r="A13" s="14" t="s">
        <v>82</v>
      </c>
      <c r="B13" s="5" t="s">
        <v>143</v>
      </c>
      <c r="C13" s="32" t="s">
        <v>173</v>
      </c>
    </row>
    <row r="14" spans="1:5" x14ac:dyDescent="0.2">
      <c r="A14" s="14" t="s">
        <v>83</v>
      </c>
      <c r="B14" s="5" t="s">
        <v>131</v>
      </c>
      <c r="C14" s="32" t="s">
        <v>174</v>
      </c>
    </row>
    <row r="15" spans="1:5" x14ac:dyDescent="0.2">
      <c r="A15" s="14" t="s">
        <v>162</v>
      </c>
      <c r="B15" s="5" t="s">
        <v>132</v>
      </c>
      <c r="C15" s="33" t="s">
        <v>180</v>
      </c>
    </row>
    <row r="16" spans="1:5" x14ac:dyDescent="0.2">
      <c r="A16" s="16" t="s">
        <v>105</v>
      </c>
      <c r="B16" s="5" t="s">
        <v>133</v>
      </c>
      <c r="C16" s="32" t="s">
        <v>183</v>
      </c>
    </row>
    <row r="17" spans="1:3" x14ac:dyDescent="0.2">
      <c r="A17" s="14" t="s">
        <v>106</v>
      </c>
      <c r="B17" s="5" t="s">
        <v>134</v>
      </c>
      <c r="C17" s="32" t="s">
        <v>184</v>
      </c>
    </row>
    <row r="18" spans="1:3" x14ac:dyDescent="0.2">
      <c r="A18" s="14" t="s">
        <v>165</v>
      </c>
      <c r="B18" s="5" t="s">
        <v>135</v>
      </c>
      <c r="C18" s="32" t="s">
        <v>185</v>
      </c>
    </row>
    <row r="19" spans="1:3" x14ac:dyDescent="0.2">
      <c r="A19" s="14" t="s">
        <v>84</v>
      </c>
      <c r="B19" s="5" t="s">
        <v>136</v>
      </c>
      <c r="C19" s="32" t="s">
        <v>186</v>
      </c>
    </row>
    <row r="20" spans="1:3" x14ac:dyDescent="0.2">
      <c r="A20" s="14" t="s">
        <v>85</v>
      </c>
      <c r="B20" s="5" t="s">
        <v>137</v>
      </c>
      <c r="C20" s="32" t="s">
        <v>176</v>
      </c>
    </row>
    <row r="21" spans="1:3" x14ac:dyDescent="0.2">
      <c r="A21" s="14" t="s">
        <v>87</v>
      </c>
      <c r="B21" s="5" t="s">
        <v>138</v>
      </c>
      <c r="C21" s="32" t="s">
        <v>188</v>
      </c>
    </row>
    <row r="22" spans="1:3" x14ac:dyDescent="0.2">
      <c r="A22" s="14" t="s">
        <v>88</v>
      </c>
      <c r="B22" s="5" t="s">
        <v>139</v>
      </c>
      <c r="C22" s="32" t="s">
        <v>190</v>
      </c>
    </row>
    <row r="23" spans="1:3" x14ac:dyDescent="0.2">
      <c r="A23" s="14" t="s">
        <v>89</v>
      </c>
      <c r="B23" s="5" t="s">
        <v>140</v>
      </c>
      <c r="C23" s="32" t="s">
        <v>187</v>
      </c>
    </row>
    <row r="24" spans="1:3" x14ac:dyDescent="0.2">
      <c r="A24" s="14" t="s">
        <v>90</v>
      </c>
      <c r="B24" s="5" t="s">
        <v>141</v>
      </c>
      <c r="C24" s="32" t="s">
        <v>189</v>
      </c>
    </row>
    <row r="25" spans="1:3" x14ac:dyDescent="0.2">
      <c r="A25" s="14" t="s">
        <v>91</v>
      </c>
      <c r="B25" s="5" t="s">
        <v>161</v>
      </c>
      <c r="C25" s="32" t="s">
        <v>191</v>
      </c>
    </row>
    <row r="26" spans="1:3" x14ac:dyDescent="0.2">
      <c r="A26" s="14" t="s">
        <v>92</v>
      </c>
      <c r="B26" s="5" t="s">
        <v>139</v>
      </c>
      <c r="C26" s="32" t="s">
        <v>192</v>
      </c>
    </row>
    <row r="27" spans="1:3" x14ac:dyDescent="0.2">
      <c r="A27" s="14" t="s">
        <v>93</v>
      </c>
      <c r="B27" s="5" t="s">
        <v>160</v>
      </c>
      <c r="C27" s="32" t="s">
        <v>193</v>
      </c>
    </row>
    <row r="28" spans="1:3" x14ac:dyDescent="0.2">
      <c r="A28" s="14" t="s">
        <v>94</v>
      </c>
      <c r="B28" s="5" t="s">
        <v>142</v>
      </c>
      <c r="C28" s="32" t="s">
        <v>177</v>
      </c>
    </row>
    <row r="29" spans="1:3" x14ac:dyDescent="0.2">
      <c r="A29" s="14" t="s">
        <v>97</v>
      </c>
      <c r="B29" s="5" t="s">
        <v>144</v>
      </c>
      <c r="C29" s="32" t="s">
        <v>194</v>
      </c>
    </row>
    <row r="30" spans="1:3" x14ac:dyDescent="0.2">
      <c r="A30" s="14" t="s">
        <v>96</v>
      </c>
      <c r="B30" s="5" t="s">
        <v>145</v>
      </c>
      <c r="C30" s="32" t="s">
        <v>195</v>
      </c>
    </row>
    <row r="31" spans="1:3" x14ac:dyDescent="0.2">
      <c r="A31" s="14" t="s">
        <v>95</v>
      </c>
      <c r="B31" s="5" t="s">
        <v>146</v>
      </c>
      <c r="C31" s="32" t="s">
        <v>196</v>
      </c>
    </row>
    <row r="32" spans="1:3" x14ac:dyDescent="0.2">
      <c r="A32" s="14" t="s">
        <v>98</v>
      </c>
      <c r="B32" s="5" t="s">
        <v>147</v>
      </c>
      <c r="C32" s="32" t="s">
        <v>197</v>
      </c>
    </row>
    <row r="33" spans="1:3" x14ac:dyDescent="0.2">
      <c r="A33" s="14" t="s">
        <v>99</v>
      </c>
      <c r="B33" s="5" t="s">
        <v>148</v>
      </c>
      <c r="C33" s="32" t="s">
        <v>198</v>
      </c>
    </row>
    <row r="34" spans="1:3" x14ac:dyDescent="0.2">
      <c r="A34" s="14" t="s">
        <v>100</v>
      </c>
      <c r="B34" s="5" t="s">
        <v>150</v>
      </c>
      <c r="C34" s="32" t="s">
        <v>199</v>
      </c>
    </row>
    <row r="35" spans="1:3" x14ac:dyDescent="0.2">
      <c r="A35" s="14" t="s">
        <v>101</v>
      </c>
      <c r="B35" s="5" t="s">
        <v>149</v>
      </c>
      <c r="C35" s="32" t="s">
        <v>200</v>
      </c>
    </row>
    <row r="36" spans="1:3" x14ac:dyDescent="0.2">
      <c r="A36" s="14" t="s">
        <v>102</v>
      </c>
      <c r="B36" s="2" t="s">
        <v>151</v>
      </c>
      <c r="C36" s="32" t="s">
        <v>201</v>
      </c>
    </row>
    <row r="37" spans="1:3" x14ac:dyDescent="0.2">
      <c r="A37" s="14" t="s">
        <v>103</v>
      </c>
      <c r="B37" s="2" t="s">
        <v>152</v>
      </c>
      <c r="C37" s="32" t="s">
        <v>202</v>
      </c>
    </row>
    <row r="38" spans="1:3" x14ac:dyDescent="0.2">
      <c r="A38" s="14" t="s">
        <v>104</v>
      </c>
      <c r="B38" s="2" t="s">
        <v>133</v>
      </c>
      <c r="C38" s="32" t="s">
        <v>203</v>
      </c>
    </row>
    <row r="39" spans="1:3" x14ac:dyDescent="0.2">
      <c r="A39" s="14" t="s">
        <v>107</v>
      </c>
      <c r="B39" s="2" t="s">
        <v>134</v>
      </c>
      <c r="C39" s="32" t="s">
        <v>204</v>
      </c>
    </row>
    <row r="40" spans="1:3" x14ac:dyDescent="0.2">
      <c r="A40" s="14" t="s">
        <v>167</v>
      </c>
      <c r="B40" s="2" t="s">
        <v>153</v>
      </c>
      <c r="C40" s="32" t="s">
        <v>205</v>
      </c>
    </row>
    <row r="41" spans="1:3" x14ac:dyDescent="0.2">
      <c r="A41" s="14" t="s">
        <v>108</v>
      </c>
      <c r="B41" s="2" t="s">
        <v>154</v>
      </c>
      <c r="C41" s="32" t="s">
        <v>206</v>
      </c>
    </row>
    <row r="42" spans="1:3" x14ac:dyDescent="0.2">
      <c r="A42" s="14" t="s">
        <v>171</v>
      </c>
      <c r="B42" s="2" t="s">
        <v>131</v>
      </c>
      <c r="C42" s="32" t="s">
        <v>207</v>
      </c>
    </row>
    <row r="43" spans="1:3" x14ac:dyDescent="0.2">
      <c r="A43" s="14" t="s">
        <v>109</v>
      </c>
      <c r="B43" s="2" t="s">
        <v>155</v>
      </c>
      <c r="C43" s="32" t="s">
        <v>208</v>
      </c>
    </row>
    <row r="44" spans="1:3" x14ac:dyDescent="0.2">
      <c r="A44" s="14" t="s">
        <v>110</v>
      </c>
      <c r="B44" s="2" t="s">
        <v>156</v>
      </c>
      <c r="C44" s="32" t="s">
        <v>209</v>
      </c>
    </row>
    <row r="45" spans="1:3" x14ac:dyDescent="0.2">
      <c r="A45" s="14" t="s">
        <v>111</v>
      </c>
      <c r="B45" s="2" t="s">
        <v>157</v>
      </c>
      <c r="C45" s="32" t="s">
        <v>210</v>
      </c>
    </row>
    <row r="46" spans="1:3" x14ac:dyDescent="0.2">
      <c r="A46" s="14" t="s">
        <v>112</v>
      </c>
      <c r="B46" s="2" t="s">
        <v>133</v>
      </c>
      <c r="C46" s="32" t="s">
        <v>211</v>
      </c>
    </row>
    <row r="47" spans="1:3" x14ac:dyDescent="0.2">
      <c r="A47" s="14" t="s">
        <v>113</v>
      </c>
      <c r="B47" s="2" t="s">
        <v>134</v>
      </c>
      <c r="C47" s="32" t="s">
        <v>212</v>
      </c>
    </row>
    <row r="48" spans="1:3" x14ac:dyDescent="0.2">
      <c r="A48" s="14" t="s">
        <v>166</v>
      </c>
      <c r="B48" s="2" t="s">
        <v>153</v>
      </c>
      <c r="C48" s="32" t="s">
        <v>213</v>
      </c>
    </row>
    <row r="49" spans="1:3" ht="17" x14ac:dyDescent="0.2">
      <c r="A49" s="17" t="s">
        <v>164</v>
      </c>
      <c r="B49" s="2" t="s">
        <v>154</v>
      </c>
      <c r="C49" s="32" t="s">
        <v>214</v>
      </c>
    </row>
    <row r="50" spans="1:3" ht="17" x14ac:dyDescent="0.2">
      <c r="A50" s="17" t="s">
        <v>114</v>
      </c>
      <c r="B50" s="2" t="s">
        <v>131</v>
      </c>
      <c r="C50" s="32" t="s">
        <v>215</v>
      </c>
    </row>
    <row r="51" spans="1:3" x14ac:dyDescent="0.2">
      <c r="A51" s="10" t="s">
        <v>163</v>
      </c>
      <c r="B51" s="2" t="s">
        <v>158</v>
      </c>
      <c r="C51" s="33" t="s">
        <v>216</v>
      </c>
    </row>
    <row r="52" spans="1:3" x14ac:dyDescent="0.2">
      <c r="A52" s="10" t="s">
        <v>115</v>
      </c>
      <c r="B52" s="2" t="s">
        <v>159</v>
      </c>
      <c r="C52" s="32" t="s">
        <v>2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8168D-A23E-C148-A2E9-90CADE3CAFB6}">
  <dimension ref="A1:D62"/>
  <sheetViews>
    <sheetView zoomScale="137" workbookViewId="0">
      <selection activeCell="D10" sqref="D10"/>
    </sheetView>
  </sheetViews>
  <sheetFormatPr baseColWidth="10" defaultRowHeight="16" x14ac:dyDescent="0.2"/>
  <cols>
    <col min="1" max="1" width="40.6640625" bestFit="1" customWidth="1"/>
    <col min="2" max="2" width="17.33203125" bestFit="1" customWidth="1"/>
    <col min="4" max="4" width="37.33203125" bestFit="1" customWidth="1"/>
  </cols>
  <sheetData>
    <row r="1" spans="1:4" x14ac:dyDescent="0.2">
      <c r="A1" s="3" t="s">
        <v>1</v>
      </c>
      <c r="B1" s="18" t="s">
        <v>14</v>
      </c>
      <c r="C1" s="18" t="s">
        <v>233</v>
      </c>
      <c r="D1" s="27"/>
    </row>
    <row r="2" spans="1:4" x14ac:dyDescent="0.2">
      <c r="A2" t="s">
        <v>13</v>
      </c>
      <c r="B2" t="s">
        <v>12</v>
      </c>
    </row>
    <row r="3" spans="1:4" x14ac:dyDescent="0.2">
      <c r="A3" s="24" t="s">
        <v>79</v>
      </c>
      <c r="B3" t="s">
        <v>20</v>
      </c>
      <c r="C3">
        <v>128809</v>
      </c>
    </row>
    <row r="4" spans="1:4" x14ac:dyDescent="0.2">
      <c r="A4" s="24" t="s">
        <v>80</v>
      </c>
      <c r="B4" t="s">
        <v>21</v>
      </c>
      <c r="C4">
        <v>204132</v>
      </c>
    </row>
    <row r="5" spans="1:4" x14ac:dyDescent="0.2">
      <c r="A5" s="24" t="s">
        <v>81</v>
      </c>
      <c r="B5" t="s">
        <v>22</v>
      </c>
    </row>
    <row r="6" spans="1:4" x14ac:dyDescent="0.2">
      <c r="A6" s="24" t="s">
        <v>82</v>
      </c>
      <c r="B6" t="s">
        <v>23</v>
      </c>
    </row>
    <row r="7" spans="1:4" x14ac:dyDescent="0.2">
      <c r="A7" s="24" t="s">
        <v>83</v>
      </c>
      <c r="B7" t="s">
        <v>24</v>
      </c>
    </row>
    <row r="8" spans="1:4" x14ac:dyDescent="0.2">
      <c r="A8" s="24" t="s">
        <v>162</v>
      </c>
      <c r="B8" t="s">
        <v>25</v>
      </c>
    </row>
    <row r="9" spans="1:4" x14ac:dyDescent="0.2">
      <c r="A9" s="24" t="s">
        <v>105</v>
      </c>
      <c r="B9" t="s">
        <v>26</v>
      </c>
    </row>
    <row r="10" spans="1:4" x14ac:dyDescent="0.2">
      <c r="A10" s="24" t="s">
        <v>106</v>
      </c>
      <c r="B10" t="s">
        <v>27</v>
      </c>
    </row>
    <row r="11" spans="1:4" x14ac:dyDescent="0.2">
      <c r="A11" s="29" t="s">
        <v>165</v>
      </c>
      <c r="B11" t="s">
        <v>28</v>
      </c>
    </row>
    <row r="12" spans="1:4" x14ac:dyDescent="0.2">
      <c r="A12" s="24" t="s">
        <v>116</v>
      </c>
      <c r="B12" t="s">
        <v>29</v>
      </c>
    </row>
    <row r="13" spans="1:4" x14ac:dyDescent="0.2">
      <c r="A13" s="24" t="s">
        <v>84</v>
      </c>
      <c r="B13" t="s">
        <v>30</v>
      </c>
    </row>
    <row r="14" spans="1:4" x14ac:dyDescent="0.2">
      <c r="A14" s="25" t="s">
        <v>85</v>
      </c>
      <c r="B14" t="s">
        <v>31</v>
      </c>
    </row>
    <row r="15" spans="1:4" x14ac:dyDescent="0.2">
      <c r="A15" s="24" t="s">
        <v>86</v>
      </c>
      <c r="B15" t="s">
        <v>32</v>
      </c>
      <c r="C15">
        <v>204135</v>
      </c>
    </row>
    <row r="16" spans="1:4" x14ac:dyDescent="0.2">
      <c r="A16" s="24" t="s">
        <v>87</v>
      </c>
      <c r="B16" t="s">
        <v>33</v>
      </c>
    </row>
    <row r="17" spans="1:4" x14ac:dyDescent="0.2">
      <c r="A17" s="24" t="s">
        <v>88</v>
      </c>
      <c r="B17" t="s">
        <v>34</v>
      </c>
    </row>
    <row r="18" spans="1:4" x14ac:dyDescent="0.2">
      <c r="A18" s="24" t="s">
        <v>89</v>
      </c>
      <c r="B18" t="s">
        <v>35</v>
      </c>
      <c r="C18">
        <v>204133</v>
      </c>
    </row>
    <row r="19" spans="1:4" x14ac:dyDescent="0.2">
      <c r="A19" s="24" t="s">
        <v>90</v>
      </c>
      <c r="B19" t="s">
        <v>36</v>
      </c>
      <c r="C19">
        <v>204134</v>
      </c>
    </row>
    <row r="20" spans="1:4" x14ac:dyDescent="0.2">
      <c r="A20" s="24" t="s">
        <v>91</v>
      </c>
      <c r="B20" t="s">
        <v>37</v>
      </c>
    </row>
    <row r="21" spans="1:4" x14ac:dyDescent="0.2">
      <c r="A21" s="24" t="s">
        <v>92</v>
      </c>
      <c r="B21" t="s">
        <v>38</v>
      </c>
    </row>
    <row r="22" spans="1:4" x14ac:dyDescent="0.2">
      <c r="A22" s="24" t="s">
        <v>93</v>
      </c>
      <c r="B22" t="s">
        <v>39</v>
      </c>
    </row>
    <row r="23" spans="1:4" x14ac:dyDescent="0.2">
      <c r="A23" s="24" t="s">
        <v>94</v>
      </c>
      <c r="B23" t="s">
        <v>40</v>
      </c>
    </row>
    <row r="24" spans="1:4" x14ac:dyDescent="0.2">
      <c r="A24" s="24" t="s">
        <v>97</v>
      </c>
      <c r="B24" t="s">
        <v>41</v>
      </c>
      <c r="D24" s="28"/>
    </row>
    <row r="25" spans="1:4" x14ac:dyDescent="0.2">
      <c r="A25" s="24" t="s">
        <v>96</v>
      </c>
      <c r="B25" t="s">
        <v>42</v>
      </c>
      <c r="D25" s="28"/>
    </row>
    <row r="26" spans="1:4" x14ac:dyDescent="0.2">
      <c r="A26" s="24" t="s">
        <v>95</v>
      </c>
      <c r="B26" t="s">
        <v>43</v>
      </c>
      <c r="D26" s="28"/>
    </row>
    <row r="27" spans="1:4" x14ac:dyDescent="0.2">
      <c r="A27" s="24" t="s">
        <v>98</v>
      </c>
      <c r="B27" t="s">
        <v>44</v>
      </c>
      <c r="C27">
        <v>204136</v>
      </c>
      <c r="D27" s="28"/>
    </row>
    <row r="28" spans="1:4" x14ac:dyDescent="0.2">
      <c r="A28" s="24" t="s">
        <v>99</v>
      </c>
      <c r="B28" t="s">
        <v>45</v>
      </c>
      <c r="C28">
        <v>204137</v>
      </c>
      <c r="D28" s="28"/>
    </row>
    <row r="29" spans="1:4" x14ac:dyDescent="0.2">
      <c r="A29" s="24" t="s">
        <v>100</v>
      </c>
      <c r="B29" t="s">
        <v>46</v>
      </c>
      <c r="D29" s="28"/>
    </row>
    <row r="30" spans="1:4" x14ac:dyDescent="0.2">
      <c r="A30" s="24" t="s">
        <v>101</v>
      </c>
      <c r="B30" t="s">
        <v>47</v>
      </c>
      <c r="D30" s="28"/>
    </row>
    <row r="31" spans="1:4" x14ac:dyDescent="0.2">
      <c r="A31" s="24" t="s">
        <v>102</v>
      </c>
      <c r="B31" t="s">
        <v>48</v>
      </c>
      <c r="D31" s="28"/>
    </row>
    <row r="32" spans="1:4" x14ac:dyDescent="0.2">
      <c r="A32" s="24" t="s">
        <v>103</v>
      </c>
      <c r="B32" t="s">
        <v>49</v>
      </c>
      <c r="D32" s="28"/>
    </row>
    <row r="33" spans="1:4" x14ac:dyDescent="0.2">
      <c r="A33" s="24" t="s">
        <v>104</v>
      </c>
      <c r="B33" t="s">
        <v>50</v>
      </c>
      <c r="D33" s="28"/>
    </row>
    <row r="34" spans="1:4" x14ac:dyDescent="0.2">
      <c r="A34" s="24" t="s">
        <v>107</v>
      </c>
      <c r="B34" t="s">
        <v>51</v>
      </c>
      <c r="D34" s="28"/>
    </row>
    <row r="35" spans="1:4" x14ac:dyDescent="0.2">
      <c r="A35" s="29" t="s">
        <v>167</v>
      </c>
      <c r="B35" t="s">
        <v>52</v>
      </c>
      <c r="D35" s="28"/>
    </row>
    <row r="36" spans="1:4" x14ac:dyDescent="0.2">
      <c r="A36" s="24" t="s">
        <v>108</v>
      </c>
      <c r="B36" t="s">
        <v>53</v>
      </c>
      <c r="D36" s="28"/>
    </row>
    <row r="37" spans="1:4" x14ac:dyDescent="0.2">
      <c r="A37" s="24" t="s">
        <v>171</v>
      </c>
      <c r="B37" t="s">
        <v>54</v>
      </c>
      <c r="D37" s="28"/>
    </row>
    <row r="38" spans="1:4" x14ac:dyDescent="0.2">
      <c r="A38" s="24" t="s">
        <v>109</v>
      </c>
      <c r="B38" t="s">
        <v>55</v>
      </c>
      <c r="D38" s="28"/>
    </row>
    <row r="39" spans="1:4" x14ac:dyDescent="0.2">
      <c r="A39" s="24" t="s">
        <v>110</v>
      </c>
      <c r="B39" t="s">
        <v>56</v>
      </c>
      <c r="D39" s="28"/>
    </row>
    <row r="40" spans="1:4" x14ac:dyDescent="0.2">
      <c r="A40" s="24" t="s">
        <v>111</v>
      </c>
      <c r="B40" t="s">
        <v>57</v>
      </c>
      <c r="D40" s="28"/>
    </row>
    <row r="41" spans="1:4" x14ac:dyDescent="0.2">
      <c r="A41" s="24" t="s">
        <v>112</v>
      </c>
      <c r="B41" t="s">
        <v>58</v>
      </c>
      <c r="D41" s="28"/>
    </row>
    <row r="42" spans="1:4" ht="17" x14ac:dyDescent="0.2">
      <c r="A42" s="26" t="s">
        <v>113</v>
      </c>
      <c r="B42" t="s">
        <v>59</v>
      </c>
      <c r="D42" s="28"/>
    </row>
    <row r="43" spans="1:4" ht="17" x14ac:dyDescent="0.2">
      <c r="A43" s="26" t="s">
        <v>166</v>
      </c>
      <c r="B43" t="s">
        <v>60</v>
      </c>
      <c r="D43" s="28"/>
    </row>
    <row r="44" spans="1:4" ht="17" x14ac:dyDescent="0.2">
      <c r="A44" s="26" t="s">
        <v>164</v>
      </c>
      <c r="B44" t="s">
        <v>61</v>
      </c>
      <c r="D44" s="28"/>
    </row>
    <row r="45" spans="1:4" ht="17" x14ac:dyDescent="0.2">
      <c r="A45" s="26" t="s">
        <v>114</v>
      </c>
      <c r="B45" t="s">
        <v>62</v>
      </c>
      <c r="D45" s="28"/>
    </row>
    <row r="46" spans="1:4" ht="17" x14ac:dyDescent="0.2">
      <c r="A46" s="26" t="s">
        <v>117</v>
      </c>
      <c r="B46" t="s">
        <v>63</v>
      </c>
      <c r="D46" s="28"/>
    </row>
    <row r="47" spans="1:4" ht="34" x14ac:dyDescent="0.2">
      <c r="A47" s="26" t="s">
        <v>118</v>
      </c>
      <c r="B47" t="s">
        <v>64</v>
      </c>
      <c r="D47" s="28"/>
    </row>
    <row r="48" spans="1:4" ht="34" x14ac:dyDescent="0.2">
      <c r="A48" s="26" t="s">
        <v>119</v>
      </c>
      <c r="B48" t="s">
        <v>65</v>
      </c>
      <c r="D48" s="28"/>
    </row>
    <row r="49" spans="1:4" ht="17" x14ac:dyDescent="0.2">
      <c r="A49" s="30" t="s">
        <v>120</v>
      </c>
      <c r="B49" t="s">
        <v>66</v>
      </c>
      <c r="D49" s="28"/>
    </row>
    <row r="50" spans="1:4" ht="17" x14ac:dyDescent="0.2">
      <c r="A50" s="31" t="s">
        <v>123</v>
      </c>
      <c r="B50" t="s">
        <v>67</v>
      </c>
      <c r="D50" s="28"/>
    </row>
    <row r="51" spans="1:4" ht="17" x14ac:dyDescent="0.2">
      <c r="A51" s="31" t="s">
        <v>124</v>
      </c>
      <c r="B51" t="s">
        <v>68</v>
      </c>
      <c r="D51" s="28"/>
    </row>
    <row r="52" spans="1:4" ht="17" x14ac:dyDescent="0.2">
      <c r="A52" s="31" t="s">
        <v>122</v>
      </c>
      <c r="B52" t="s">
        <v>69</v>
      </c>
      <c r="D52" s="28"/>
    </row>
    <row r="53" spans="1:4" ht="17" x14ac:dyDescent="0.2">
      <c r="A53" s="31" t="s">
        <v>125</v>
      </c>
      <c r="B53" t="s">
        <v>70</v>
      </c>
      <c r="D53" s="28"/>
    </row>
    <row r="54" spans="1:4" ht="17" x14ac:dyDescent="0.2">
      <c r="A54" s="31" t="s">
        <v>168</v>
      </c>
      <c r="B54" t="s">
        <v>71</v>
      </c>
      <c r="D54" s="28"/>
    </row>
    <row r="55" spans="1:4" ht="17" x14ac:dyDescent="0.2">
      <c r="A55" s="31" t="s">
        <v>126</v>
      </c>
      <c r="B55" t="s">
        <v>72</v>
      </c>
      <c r="D55" s="28"/>
    </row>
    <row r="56" spans="1:4" ht="17" x14ac:dyDescent="0.2">
      <c r="A56" s="31" t="s">
        <v>127</v>
      </c>
      <c r="B56" t="s">
        <v>73</v>
      </c>
      <c r="D56" s="28"/>
    </row>
    <row r="57" spans="1:4" ht="17" x14ac:dyDescent="0.2">
      <c r="A57" s="31" t="s">
        <v>128</v>
      </c>
      <c r="B57" t="s">
        <v>74</v>
      </c>
      <c r="D57" s="28"/>
    </row>
    <row r="58" spans="1:4" ht="17" x14ac:dyDescent="0.2">
      <c r="A58" s="31" t="s">
        <v>129</v>
      </c>
      <c r="B58" t="s">
        <v>75</v>
      </c>
      <c r="D58" s="28"/>
    </row>
    <row r="59" spans="1:4" ht="17" x14ac:dyDescent="0.2">
      <c r="A59" s="30" t="s">
        <v>121</v>
      </c>
      <c r="B59" t="s">
        <v>76</v>
      </c>
      <c r="D59" s="28"/>
    </row>
    <row r="60" spans="1:4" x14ac:dyDescent="0.2">
      <c r="A60" t="s">
        <v>163</v>
      </c>
      <c r="B60" t="s">
        <v>77</v>
      </c>
      <c r="D60" s="28"/>
    </row>
    <row r="61" spans="1:4" x14ac:dyDescent="0.2">
      <c r="A61" t="s">
        <v>115</v>
      </c>
      <c r="B61" t="s">
        <v>78</v>
      </c>
      <c r="D61" s="28"/>
    </row>
    <row r="62" spans="1:4" x14ac:dyDescent="0.2">
      <c r="D62" s="28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sage Key</vt:lpstr>
      <vt:lpstr>Sequences</vt:lpstr>
      <vt:lpstr>Reference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a Marie Hertz</cp:lastModifiedBy>
  <dcterms:created xsi:type="dcterms:W3CDTF">2021-09-08T19:45:45Z</dcterms:created>
  <dcterms:modified xsi:type="dcterms:W3CDTF">2023-10-19T19:21:25Z</dcterms:modified>
</cp:coreProperties>
</file>